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First Paper 2022\Data\Wound healing\"/>
    </mc:Choice>
  </mc:AlternateContent>
  <xr:revisionPtr revIDLastSave="0" documentId="13_ncr:1_{0A37DA4F-A131-4937-84AA-4460E635BD02}" xr6:coauthVersionLast="47" xr6:coauthVersionMax="47" xr10:uidLastSave="{00000000-0000-0000-0000-000000000000}"/>
  <bookViews>
    <workbookView xWindow="22932" yWindow="-72" windowWidth="23256" windowHeight="12576" xr2:uid="{0EC0E3F3-8CB2-4DCD-A837-8F222BF00C3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1" l="1"/>
  <c r="D19" i="1"/>
  <c r="E19" i="1"/>
  <c r="C13" i="1"/>
  <c r="D13" i="1"/>
  <c r="E13" i="1"/>
  <c r="G19" i="1"/>
  <c r="F19" i="1"/>
  <c r="G13" i="1"/>
  <c r="F13" i="1"/>
  <c r="F7" i="1"/>
  <c r="D18" i="1"/>
  <c r="E18" i="1"/>
  <c r="C18" i="1"/>
  <c r="D12" i="1"/>
  <c r="E12" i="1"/>
  <c r="C12" i="1"/>
  <c r="D7" i="1"/>
  <c r="E7" i="1"/>
  <c r="C7" i="1"/>
  <c r="G15" i="1"/>
  <c r="G16" i="1"/>
  <c r="G14" i="1"/>
  <c r="F15" i="1"/>
  <c r="F16" i="1"/>
  <c r="F14" i="1"/>
  <c r="G9" i="1"/>
  <c r="G10" i="1"/>
  <c r="G8" i="1"/>
  <c r="G12" i="1" s="1"/>
  <c r="F9" i="1"/>
  <c r="F10" i="1"/>
  <c r="F8" i="1"/>
  <c r="F12" i="1" s="1"/>
  <c r="G4" i="1"/>
  <c r="G5" i="1"/>
  <c r="G3" i="1"/>
  <c r="G7" i="1" s="1"/>
  <c r="F4" i="1"/>
  <c r="F5" i="1"/>
  <c r="F3" i="1"/>
  <c r="E17" i="1"/>
  <c r="E11" i="1"/>
  <c r="E6" i="1"/>
  <c r="D17" i="1"/>
  <c r="D11" i="1"/>
  <c r="D6" i="1"/>
  <c r="C17" i="1"/>
  <c r="C11" i="1"/>
  <c r="C6" i="1"/>
  <c r="G18" i="1" l="1"/>
  <c r="G11" i="1"/>
  <c r="F17" i="1"/>
  <c r="F18" i="1"/>
  <c r="F6" i="1"/>
  <c r="F11" i="1"/>
  <c r="G6" i="1"/>
  <c r="G17" i="1"/>
</calcChain>
</file>

<file path=xl/sharedStrings.xml><?xml version="1.0" encoding="utf-8"?>
<sst xmlns="http://schemas.openxmlformats.org/spreadsheetml/2006/main" count="25" uniqueCount="14">
  <si>
    <t>0hr</t>
    <phoneticPr fontId="1" type="noConversion"/>
  </si>
  <si>
    <t>12hr</t>
    <phoneticPr fontId="1" type="noConversion"/>
  </si>
  <si>
    <t>24hr</t>
    <phoneticPr fontId="1" type="noConversion"/>
  </si>
  <si>
    <t>12hr/0hr</t>
    <phoneticPr fontId="1" type="noConversion"/>
  </si>
  <si>
    <t>24hr/0hr</t>
    <phoneticPr fontId="1" type="noConversion"/>
  </si>
  <si>
    <t>GFP</t>
    <phoneticPr fontId="1" type="noConversion"/>
  </si>
  <si>
    <t>A</t>
    <phoneticPr fontId="1" type="noConversion"/>
  </si>
  <si>
    <t>B</t>
    <phoneticPr fontId="1" type="noConversion"/>
  </si>
  <si>
    <t>#1</t>
  </si>
  <si>
    <t>#2</t>
  </si>
  <si>
    <t>#3</t>
  </si>
  <si>
    <t>avg</t>
  </si>
  <si>
    <t>sd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_);[Red]\(0.0000\)"/>
  </numFmts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1" xfId="0" applyBorder="1">
      <alignment vertical="center"/>
    </xf>
    <xf numFmtId="164" fontId="0" fillId="0" borderId="1" xfId="0" applyNumberFormat="1" applyBorder="1">
      <alignment vertical="center"/>
    </xf>
    <xf numFmtId="0" fontId="0" fillId="0" borderId="4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7:$E$7</c:f>
                <c:numCache>
                  <c:formatCode>General</c:formatCode>
                  <c:ptCount val="3"/>
                  <c:pt idx="0">
                    <c:v>1.6996731711975963E-3</c:v>
                  </c:pt>
                  <c:pt idx="1">
                    <c:v>4.1384377084434541E-3</c:v>
                  </c:pt>
                  <c:pt idx="2">
                    <c:v>7.6994949329304858E-3</c:v>
                  </c:pt>
                </c:numCache>
              </c:numRef>
            </c:plus>
            <c:minus>
              <c:numRef>
                <c:f>Sheet1!$C$7:$E$7</c:f>
                <c:numCache>
                  <c:formatCode>General</c:formatCode>
                  <c:ptCount val="3"/>
                  <c:pt idx="0">
                    <c:v>1.6996731711975963E-3</c:v>
                  </c:pt>
                  <c:pt idx="1">
                    <c:v>4.1384377084434541E-3</c:v>
                  </c:pt>
                  <c:pt idx="2">
                    <c:v>7.69949493293048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2:$E$2</c:f>
              <c:strCache>
                <c:ptCount val="3"/>
                <c:pt idx="0">
                  <c:v>0hr</c:v>
                </c:pt>
                <c:pt idx="1">
                  <c:v>12hr</c:v>
                </c:pt>
                <c:pt idx="2">
                  <c:v>24hr</c:v>
                </c:pt>
              </c:strCache>
            </c:strRef>
          </c:cat>
          <c:val>
            <c:numRef>
              <c:f>Sheet1!$C$6:$E$6</c:f>
              <c:numCache>
                <c:formatCode>0.0000_);[Red]\(0.0000\)</c:formatCode>
                <c:ptCount val="3"/>
                <c:pt idx="0">
                  <c:v>0.16063333333333332</c:v>
                </c:pt>
                <c:pt idx="1">
                  <c:v>0.11799999999999999</c:v>
                </c:pt>
                <c:pt idx="2">
                  <c:v>8.63666666666666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76-4394-8693-CE1FE2EC877D}"/>
            </c:ext>
          </c:extLst>
        </c:ser>
        <c:ser>
          <c:idx val="1"/>
          <c:order val="1"/>
          <c:tx>
            <c:strRef>
              <c:f>Sheet1!$A$8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12:$E$12</c:f>
                <c:numCache>
                  <c:formatCode>General</c:formatCode>
                  <c:ptCount val="3"/>
                  <c:pt idx="0">
                    <c:v>4.5460605656619454E-3</c:v>
                  </c:pt>
                  <c:pt idx="1">
                    <c:v>2.345681611434558E-3</c:v>
                  </c:pt>
                  <c:pt idx="2">
                    <c:v>5.0075498555237144E-3</c:v>
                  </c:pt>
                </c:numCache>
              </c:numRef>
            </c:plus>
            <c:minus>
              <c:numRef>
                <c:f>Sheet1!$C$12:$E$12</c:f>
                <c:numCache>
                  <c:formatCode>General</c:formatCode>
                  <c:ptCount val="3"/>
                  <c:pt idx="0">
                    <c:v>4.5460605656619454E-3</c:v>
                  </c:pt>
                  <c:pt idx="1">
                    <c:v>2.345681611434558E-3</c:v>
                  </c:pt>
                  <c:pt idx="2">
                    <c:v>5.007549855523714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2:$E$2</c:f>
              <c:strCache>
                <c:ptCount val="3"/>
                <c:pt idx="0">
                  <c:v>0hr</c:v>
                </c:pt>
                <c:pt idx="1">
                  <c:v>12hr</c:v>
                </c:pt>
                <c:pt idx="2">
                  <c:v>24hr</c:v>
                </c:pt>
              </c:strCache>
            </c:strRef>
          </c:cat>
          <c:val>
            <c:numRef>
              <c:f>Sheet1!$C$11:$E$11</c:f>
              <c:numCache>
                <c:formatCode>0.0000_);[Red]\(0.0000\)</c:formatCode>
                <c:ptCount val="3"/>
                <c:pt idx="0">
                  <c:v>0.16239999999999999</c:v>
                </c:pt>
                <c:pt idx="1">
                  <c:v>0.10983333333333334</c:v>
                </c:pt>
                <c:pt idx="2">
                  <c:v>7.52333333333333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76-4394-8693-CE1FE2EC877D}"/>
            </c:ext>
          </c:extLst>
        </c:ser>
        <c:ser>
          <c:idx val="2"/>
          <c:order val="2"/>
          <c:tx>
            <c:strRef>
              <c:f>Sheet1!$A$14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18:$E$18</c:f>
                <c:numCache>
                  <c:formatCode>General</c:formatCode>
                  <c:ptCount val="3"/>
                  <c:pt idx="0">
                    <c:v>3.5590260840104274E-3</c:v>
                  </c:pt>
                  <c:pt idx="1">
                    <c:v>3.2273139846558984E-3</c:v>
                  </c:pt>
                  <c:pt idx="2">
                    <c:v>7.2251105335643237E-3</c:v>
                  </c:pt>
                </c:numCache>
              </c:numRef>
            </c:plus>
            <c:minus>
              <c:numRef>
                <c:f>Sheet1!$C$18:$E$18</c:f>
                <c:numCache>
                  <c:formatCode>General</c:formatCode>
                  <c:ptCount val="3"/>
                  <c:pt idx="0">
                    <c:v>3.5590260840104274E-3</c:v>
                  </c:pt>
                  <c:pt idx="1">
                    <c:v>3.2273139846558984E-3</c:v>
                  </c:pt>
                  <c:pt idx="2">
                    <c:v>7.225110533564323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2:$E$2</c:f>
              <c:strCache>
                <c:ptCount val="3"/>
                <c:pt idx="0">
                  <c:v>0hr</c:v>
                </c:pt>
                <c:pt idx="1">
                  <c:v>12hr</c:v>
                </c:pt>
                <c:pt idx="2">
                  <c:v>24hr</c:v>
                </c:pt>
              </c:strCache>
            </c:strRef>
          </c:cat>
          <c:val>
            <c:numRef>
              <c:f>Sheet1!$C$17:$E$17</c:f>
              <c:numCache>
                <c:formatCode>0.0000_);[Red]\(0.0000\)</c:formatCode>
                <c:ptCount val="3"/>
                <c:pt idx="0">
                  <c:v>0.16420000000000001</c:v>
                </c:pt>
                <c:pt idx="1">
                  <c:v>8.953333333333334E-2</c:v>
                </c:pt>
                <c:pt idx="2">
                  <c:v>3.38333333333333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76-4394-8693-CE1FE2EC87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700975"/>
        <c:axId val="105544335"/>
      </c:barChart>
      <c:catAx>
        <c:axId val="1317009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5544335"/>
        <c:crosses val="autoZero"/>
        <c:auto val="1"/>
        <c:lblAlgn val="ctr"/>
        <c:lblOffset val="100"/>
        <c:noMultiLvlLbl val="0"/>
      </c:catAx>
      <c:valAx>
        <c:axId val="1055443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200"/>
                  <a:t>Area</a:t>
                </a:r>
                <a:endParaRPr lang="ko-KR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0_);[Red]\(0.00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1700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6</xdr:row>
      <xdr:rowOff>171450</xdr:rowOff>
    </xdr:from>
    <xdr:to>
      <xdr:col>14</xdr:col>
      <xdr:colOff>106680</xdr:colOff>
      <xdr:row>21</xdr:row>
      <xdr:rowOff>17145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623B6B72-A381-CDEF-9A0C-35D5FBA9C6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13161-A457-47E6-BEAF-3FA7F5D379EC}">
  <dimension ref="A2:G19"/>
  <sheetViews>
    <sheetView tabSelected="1" workbookViewId="0">
      <selection activeCell="C17" activeCellId="2" sqref="C6:E6 C11:E11 C17:E17"/>
    </sheetView>
  </sheetViews>
  <sheetFormatPr defaultRowHeight="14.4"/>
  <cols>
    <col min="9" max="9" width="12.44140625" customWidth="1"/>
    <col min="11" max="11" width="11.88671875" customWidth="1"/>
    <col min="12" max="12" width="9.5546875" bestFit="1" customWidth="1"/>
    <col min="13" max="13" width="12.33203125" customWidth="1"/>
    <col min="17" max="17" width="10.44140625" customWidth="1"/>
    <col min="18" max="18" width="10" customWidth="1"/>
  </cols>
  <sheetData>
    <row r="2" spans="1:7">
      <c r="A2" s="1"/>
      <c r="B2" s="1"/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</row>
    <row r="3" spans="1:7">
      <c r="A3" s="4" t="s">
        <v>5</v>
      </c>
      <c r="B3" s="1" t="s">
        <v>8</v>
      </c>
      <c r="C3" s="2">
        <v>0.1623</v>
      </c>
      <c r="D3" s="2">
        <v>0.12330000000000001</v>
      </c>
      <c r="E3" s="2">
        <v>9.2399999999999996E-2</v>
      </c>
      <c r="F3" s="2">
        <f>D3/C3</f>
        <v>0.75970425138632169</v>
      </c>
      <c r="G3" s="2">
        <f>E3/C3</f>
        <v>0.56931608133086875</v>
      </c>
    </row>
    <row r="4" spans="1:7">
      <c r="A4" s="5"/>
      <c r="B4" s="1" t="s">
        <v>9</v>
      </c>
      <c r="C4" s="2">
        <v>0.1613</v>
      </c>
      <c r="D4" s="2">
        <v>0.11749999999999999</v>
      </c>
      <c r="E4" s="2">
        <v>9.1200000000000003E-2</v>
      </c>
      <c r="F4" s="2">
        <f t="shared" ref="F4:F5" si="0">D4/C4</f>
        <v>0.7284562926224426</v>
      </c>
      <c r="G4" s="2">
        <f t="shared" ref="G4:G5" si="1">E4/C4</f>
        <v>0.56540607563546186</v>
      </c>
    </row>
    <row r="5" spans="1:7">
      <c r="A5" s="5"/>
      <c r="B5" s="1" t="s">
        <v>10</v>
      </c>
      <c r="C5" s="2">
        <v>0.1583</v>
      </c>
      <c r="D5" s="2">
        <v>0.1132</v>
      </c>
      <c r="E5" s="2">
        <v>7.5499999999999998E-2</v>
      </c>
      <c r="F5" s="2">
        <f t="shared" si="0"/>
        <v>0.71509791535060008</v>
      </c>
      <c r="G5" s="2">
        <f t="shared" si="1"/>
        <v>0.47694251421351863</v>
      </c>
    </row>
    <row r="6" spans="1:7">
      <c r="A6" s="5"/>
      <c r="B6" s="1" t="s">
        <v>11</v>
      </c>
      <c r="C6" s="2">
        <f>AVERAGE(C3:C5)</f>
        <v>0.16063333333333332</v>
      </c>
      <c r="D6" s="2">
        <f>AVERAGE(D3:D5)</f>
        <v>0.11799999999999999</v>
      </c>
      <c r="E6" s="2">
        <f>AVERAGE(E3:E5)</f>
        <v>8.6366666666666661E-2</v>
      </c>
      <c r="F6" s="2">
        <f>AVERAGE(F3:F5)</f>
        <v>0.73441948645312161</v>
      </c>
      <c r="G6" s="2">
        <f>AVERAGE(G3:G5)</f>
        <v>0.53722155705994978</v>
      </c>
    </row>
    <row r="7" spans="1:7">
      <c r="A7" s="6"/>
      <c r="B7" s="1" t="s">
        <v>12</v>
      </c>
      <c r="C7" s="2">
        <f>_xlfn.STDEV.P(C3:C5)</f>
        <v>1.6996731711975963E-3</v>
      </c>
      <c r="D7" s="2">
        <f t="shared" ref="D7:G7" si="2">_xlfn.STDEV.P(D3:D5)</f>
        <v>4.1384377084434541E-3</v>
      </c>
      <c r="E7" s="2">
        <f t="shared" si="2"/>
        <v>7.6994949329304858E-3</v>
      </c>
      <c r="F7" s="2">
        <f t="shared" si="2"/>
        <v>1.8692263357328952E-2</v>
      </c>
      <c r="G7" s="2">
        <f t="shared" si="2"/>
        <v>4.2653599230670143E-2</v>
      </c>
    </row>
    <row r="8" spans="1:7">
      <c r="A8" s="4" t="s">
        <v>6</v>
      </c>
      <c r="B8" s="1" t="s">
        <v>8</v>
      </c>
      <c r="C8" s="2">
        <v>0.16139999999999999</v>
      </c>
      <c r="D8" s="2">
        <v>0.1077</v>
      </c>
      <c r="E8" s="2">
        <v>7.0300000000000001E-2</v>
      </c>
      <c r="F8" s="2">
        <f>D8/C8</f>
        <v>0.66728624535315995</v>
      </c>
      <c r="G8" s="2">
        <f>E8/C8</f>
        <v>0.43556381660470883</v>
      </c>
    </row>
    <row r="9" spans="1:7">
      <c r="A9" s="5"/>
      <c r="B9" s="1" t="s">
        <v>9</v>
      </c>
      <c r="C9" s="2">
        <v>0.16839999999999999</v>
      </c>
      <c r="D9" s="2">
        <v>0.11310000000000001</v>
      </c>
      <c r="E9" s="2">
        <v>8.2100000000000006E-2</v>
      </c>
      <c r="F9" s="2">
        <f t="shared" ref="F9:F10" si="3">D9/C9</f>
        <v>0.6716152019002376</v>
      </c>
      <c r="G9" s="2">
        <f t="shared" ref="G9:G10" si="4">E9/C9</f>
        <v>0.48752969121140149</v>
      </c>
    </row>
    <row r="10" spans="1:7">
      <c r="A10" s="5"/>
      <c r="B10" s="1" t="s">
        <v>10</v>
      </c>
      <c r="C10" s="2">
        <v>0.15740000000000001</v>
      </c>
      <c r="D10" s="2">
        <v>0.1087</v>
      </c>
      <c r="E10" s="2">
        <v>7.3300000000000004E-2</v>
      </c>
      <c r="F10" s="2">
        <f t="shared" si="3"/>
        <v>0.69059720457433293</v>
      </c>
      <c r="G10" s="2">
        <f t="shared" si="4"/>
        <v>0.46569250317662009</v>
      </c>
    </row>
    <row r="11" spans="1:7">
      <c r="A11" s="5"/>
      <c r="B11" s="1" t="s">
        <v>11</v>
      </c>
      <c r="C11" s="2">
        <f>AVERAGE(C8:C10)</f>
        <v>0.16239999999999999</v>
      </c>
      <c r="D11" s="2">
        <f>AVERAGE(D8:D10)</f>
        <v>0.10983333333333334</v>
      </c>
      <c r="E11" s="2">
        <f>AVERAGE(E8:E10)</f>
        <v>7.5233333333333333E-2</v>
      </c>
      <c r="F11" s="2">
        <f>AVERAGE(F8:F10)</f>
        <v>0.67649955060924361</v>
      </c>
      <c r="G11" s="2">
        <f>AVERAGE(G8:G10)</f>
        <v>0.46292867033091012</v>
      </c>
    </row>
    <row r="12" spans="1:7">
      <c r="A12" s="5"/>
      <c r="B12" s="1" t="s">
        <v>12</v>
      </c>
      <c r="C12" s="2">
        <f>_xlfn.STDEV.P(C8:C10)</f>
        <v>4.5460605656619454E-3</v>
      </c>
      <c r="D12" s="2">
        <f t="shared" ref="D12:E12" si="5">_xlfn.STDEV.P(D8:D10)</f>
        <v>2.345681611434558E-3</v>
      </c>
      <c r="E12" s="2">
        <f t="shared" si="5"/>
        <v>5.0075498555237144E-3</v>
      </c>
      <c r="F12" s="2">
        <f>_xlfn.STDEV.P(F8:F10)</f>
        <v>1.0123993009551555E-2</v>
      </c>
      <c r="G12" s="2">
        <f>_xlfn.STDEV.P(G8:G10)</f>
        <v>2.1304805559761941E-2</v>
      </c>
    </row>
    <row r="13" spans="1:7">
      <c r="A13" s="6"/>
      <c r="B13" s="1" t="s">
        <v>13</v>
      </c>
      <c r="C13" s="2">
        <f t="shared" ref="C13:E13" si="6">TTEST(C3:C5,C8:C10,2,3)</f>
        <v>0.64796311301518061</v>
      </c>
      <c r="D13" s="2">
        <f t="shared" si="6"/>
        <v>8.9042534123028969E-2</v>
      </c>
      <c r="E13" s="2">
        <f t="shared" si="6"/>
        <v>0.17328105438212243</v>
      </c>
      <c r="F13" s="2">
        <f>TTEST(F3:F5,F8:F10,2,3)</f>
        <v>2.9451506852757207E-2</v>
      </c>
      <c r="G13" s="2">
        <f>TTEST(G3:G5,G8:G10,2,3)</f>
        <v>0.11662081806794306</v>
      </c>
    </row>
    <row r="14" spans="1:7">
      <c r="A14" s="4" t="s">
        <v>7</v>
      </c>
      <c r="B14" s="1" t="s">
        <v>8</v>
      </c>
      <c r="C14" s="2">
        <v>0.16220000000000001</v>
      </c>
      <c r="D14" s="2">
        <v>8.5500000000000007E-2</v>
      </c>
      <c r="E14" s="2">
        <v>3.1199999999999999E-2</v>
      </c>
      <c r="F14" s="2">
        <f>D14/C14</f>
        <v>0.5271270036991369</v>
      </c>
      <c r="G14" s="2">
        <f>E14/C14</f>
        <v>0.19235511713933415</v>
      </c>
    </row>
    <row r="15" spans="1:7">
      <c r="A15" s="5"/>
      <c r="B15" s="1" t="s">
        <v>9</v>
      </c>
      <c r="C15" s="2">
        <v>0.16120000000000001</v>
      </c>
      <c r="D15" s="2">
        <v>9.3399999999999997E-2</v>
      </c>
      <c r="E15" s="2">
        <v>2.6599999999999999E-2</v>
      </c>
      <c r="F15" s="2">
        <f t="shared" ref="F15:F16" si="7">D15/C15</f>
        <v>0.57940446650124067</v>
      </c>
      <c r="G15" s="2">
        <f t="shared" ref="G15:G16" si="8">E15/C15</f>
        <v>0.16501240694789079</v>
      </c>
    </row>
    <row r="16" spans="1:7">
      <c r="A16" s="5"/>
      <c r="B16" s="1" t="s">
        <v>10</v>
      </c>
      <c r="C16" s="2">
        <v>0.16919999999999999</v>
      </c>
      <c r="D16" s="2">
        <v>8.9700000000000002E-2</v>
      </c>
      <c r="E16" s="2">
        <v>4.3700000000000003E-2</v>
      </c>
      <c r="F16" s="2">
        <f t="shared" si="7"/>
        <v>0.53014184397163122</v>
      </c>
      <c r="G16" s="2">
        <f t="shared" si="8"/>
        <v>0.25827423167848701</v>
      </c>
    </row>
    <row r="17" spans="1:7">
      <c r="A17" s="5"/>
      <c r="B17" s="1" t="s">
        <v>11</v>
      </c>
      <c r="C17" s="2">
        <f>AVERAGE(C14:C16)</f>
        <v>0.16420000000000001</v>
      </c>
      <c r="D17" s="2">
        <f>AVERAGE(D14:D16)</f>
        <v>8.953333333333334E-2</v>
      </c>
      <c r="E17" s="2">
        <f>AVERAGE(E14:E16)</f>
        <v>3.3833333333333333E-2</v>
      </c>
      <c r="F17" s="2">
        <f>AVERAGE(F14:F16)</f>
        <v>0.54555777139066963</v>
      </c>
      <c r="G17" s="2">
        <f>AVERAGE(G14:G16)</f>
        <v>0.20521391858857063</v>
      </c>
    </row>
    <row r="18" spans="1:7">
      <c r="A18" s="5"/>
      <c r="B18" s="1" t="s">
        <v>12</v>
      </c>
      <c r="C18" s="1">
        <f>_xlfn.STDEV.P(C14:C16)</f>
        <v>3.5590260840104274E-3</v>
      </c>
      <c r="D18" s="1">
        <f t="shared" ref="D18:E18" si="9">_xlfn.STDEV.P(D14:D16)</f>
        <v>3.2273139846558984E-3</v>
      </c>
      <c r="E18" s="1">
        <f t="shared" si="9"/>
        <v>7.2251105335643237E-3</v>
      </c>
      <c r="F18" s="1">
        <f>_xlfn.STDEV.P(F14:F16)</f>
        <v>2.3964854723784304E-2</v>
      </c>
      <c r="G18" s="1">
        <f>_xlfn.STDEV.P(G14:G16)</f>
        <v>3.9144634106973782E-2</v>
      </c>
    </row>
    <row r="19" spans="1:7">
      <c r="A19" s="3"/>
      <c r="B19" s="1" t="s">
        <v>13</v>
      </c>
      <c r="C19" s="1">
        <f t="shared" ref="C19:E19" si="10">TTEST(C3:C5,C14:C16,2,3)</f>
        <v>0.29462389776526665</v>
      </c>
      <c r="D19" s="1">
        <f t="shared" si="10"/>
        <v>1.9546742077485363E-3</v>
      </c>
      <c r="E19" s="1">
        <f t="shared" si="10"/>
        <v>2.1826676956265174E-3</v>
      </c>
      <c r="F19" s="1">
        <f>TTEST(F3:F5,F14:F16,2,3)</f>
        <v>1.1962653551114103E-3</v>
      </c>
      <c r="G19" s="1">
        <f>TTEST(G3:G5,G14:G16,2,3)</f>
        <v>1.2962234320249772E-3</v>
      </c>
    </row>
  </sheetData>
  <mergeCells count="3">
    <mergeCell ref="A3:A7"/>
    <mergeCell ref="A8:A13"/>
    <mergeCell ref="A14:A1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u seong</dc:creator>
  <cp:lastModifiedBy>Minu</cp:lastModifiedBy>
  <dcterms:created xsi:type="dcterms:W3CDTF">2021-07-14T14:47:42Z</dcterms:created>
  <dcterms:modified xsi:type="dcterms:W3CDTF">2023-08-10T22:15:07Z</dcterms:modified>
</cp:coreProperties>
</file>